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/>
  <mc:AlternateContent xmlns:mc="http://schemas.openxmlformats.org/markup-compatibility/2006">
    <mc:Choice Requires="x15">
      <x15ac:absPath xmlns:x15ac="http://schemas.microsoft.com/office/spreadsheetml/2010/11/ac" url="/Users/sasitorn.chu/Downloads/"/>
    </mc:Choice>
  </mc:AlternateContent>
  <xr:revisionPtr revIDLastSave="0" documentId="8_{4840C06B-6D80-7147-9D5B-812C1CBFC48C}" xr6:coauthVersionLast="47" xr6:coauthVersionMax="47" xr10:uidLastSave="{00000000-0000-0000-0000-000000000000}"/>
  <bookViews>
    <workbookView xWindow="0" yWindow="500" windowWidth="25600" windowHeight="14460" tabRatio="500" activeTab="1" xr2:uid="{00000000-000D-0000-FFFF-FFFF00000000}"/>
  </bookViews>
  <sheets>
    <sheet name="Table 1" sheetId="2" r:id="rId1"/>
    <sheet name="Table 2" sheetId="3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69" i="3" l="1"/>
  <c r="G69" i="3"/>
  <c r="H68" i="3"/>
  <c r="G68" i="3"/>
  <c r="H67" i="3"/>
  <c r="G67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F8" i="2"/>
  <c r="E8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225" uniqueCount="41">
  <si>
    <t>Compound</t>
  </si>
  <si>
    <t>Replicate 1</t>
  </si>
  <si>
    <t>Replicate 2</t>
  </si>
  <si>
    <t>Replicate 3</t>
  </si>
  <si>
    <t>Mean (computed)</t>
  </si>
  <si>
    <t>SD (computed)</t>
  </si>
  <si>
    <t>Units</t>
  </si>
  <si>
    <t>Chlorogenic acid</t>
  </si>
  <si>
    <t>mg/g</t>
  </si>
  <si>
    <t>Caffeic acid</t>
  </si>
  <si>
    <t>Ferulic acid</t>
  </si>
  <si>
    <t>Rutin</t>
  </si>
  <si>
    <t>Ellagic acid</t>
  </si>
  <si>
    <t>Extract</t>
  </si>
  <si>
    <t>Assay</t>
  </si>
  <si>
    <t>Phy-Blica-O</t>
  </si>
  <si>
    <t>DPPH</t>
  </si>
  <si>
    <t>IC50, µg/mL</t>
  </si>
  <si>
    <t>ABTS</t>
  </si>
  <si>
    <t>FRAP</t>
  </si>
  <si>
    <t>mM Fe2SO4/mg sample</t>
  </si>
  <si>
    <t>NBT</t>
  </si>
  <si>
    <t>IC50, mg/mL</t>
  </si>
  <si>
    <t>ORAC</t>
  </si>
  <si>
    <t>mM TE/µg extract</t>
  </si>
  <si>
    <t>Allium sativum</t>
  </si>
  <si>
    <t>Alpinia galanga</t>
  </si>
  <si>
    <t>Cyperus rotundus</t>
  </si>
  <si>
    <t>Maerua siamensis</t>
  </si>
  <si>
    <t>Phyllanthus emblica</t>
  </si>
  <si>
    <t>Piper retrofractum</t>
  </si>
  <si>
    <t>Terminalia arjuna</t>
  </si>
  <si>
    <t>Terminalia bellerica</t>
  </si>
  <si>
    <t>Terminalia citrina</t>
  </si>
  <si>
    <t>Tinospora crispa</t>
  </si>
  <si>
    <t>Zingiber officinale</t>
  </si>
  <si>
    <t>Positive controls</t>
  </si>
  <si>
    <t>Trolox</t>
  </si>
  <si>
    <t>Catechin</t>
  </si>
  <si>
    <t>Table 1.  Marker compounds in PBO (mg/g)</t>
  </si>
  <si>
    <t>Table 2 Antioxidant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charset val="1"/>
    </font>
    <font>
      <sz val="10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1"/>
      <color rgb="FFFFFFFF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05496"/>
        <bgColor rgb="FF595959"/>
      </patternFill>
    </fill>
    <fill>
      <patternFill patternType="solid">
        <fgColor rgb="FFFFF2CC"/>
        <bgColor rgb="FFFFFFFF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5" fontId="1" fillId="3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D9E1F2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05496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zoomScale="180" zoomScaleNormal="180" workbookViewId="0">
      <selection activeCell="B11" sqref="B11"/>
    </sheetView>
  </sheetViews>
  <sheetFormatPr baseColWidth="10" defaultColWidth="8.6640625" defaultRowHeight="15" x14ac:dyDescent="0.2"/>
  <cols>
    <col min="1" max="1" width="22" customWidth="1"/>
    <col min="2" max="4" width="13" customWidth="1"/>
    <col min="5" max="5" width="17" customWidth="1"/>
    <col min="6" max="6" width="16" customWidth="1"/>
    <col min="7" max="7" width="10" customWidth="1"/>
  </cols>
  <sheetData>
    <row r="1" spans="1:7" ht="16" x14ac:dyDescent="0.2">
      <c r="A1" s="10" t="s">
        <v>39</v>
      </c>
      <c r="B1" s="10"/>
      <c r="C1" s="10"/>
      <c r="D1" s="10"/>
      <c r="E1" s="10"/>
      <c r="F1" s="10"/>
      <c r="G1" s="10"/>
    </row>
    <row r="3" spans="1:7" ht="30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x14ac:dyDescent="0.2">
      <c r="A4" s="2" t="s">
        <v>7</v>
      </c>
      <c r="B4" s="3">
        <v>0.42799999999999999</v>
      </c>
      <c r="C4" s="3">
        <v>0.46200000000000002</v>
      </c>
      <c r="D4" s="3">
        <v>0.496</v>
      </c>
      <c r="E4" s="4">
        <f>AVERAGE(B4:D4)</f>
        <v>0.46200000000000002</v>
      </c>
      <c r="F4" s="4">
        <f>STDEV(B4:D4)</f>
        <v>3.4000000000000002E-2</v>
      </c>
      <c r="G4" s="5" t="s">
        <v>8</v>
      </c>
    </row>
    <row r="5" spans="1:7" x14ac:dyDescent="0.2">
      <c r="A5" s="2" t="s">
        <v>9</v>
      </c>
      <c r="B5" s="3">
        <v>4.1000000000000002E-2</v>
      </c>
      <c r="C5" s="3">
        <v>4.5999999999999999E-2</v>
      </c>
      <c r="D5" s="3">
        <v>5.0999999999999997E-2</v>
      </c>
      <c r="E5" s="4">
        <f>AVERAGE(B5:D5)</f>
        <v>4.5999999999999992E-2</v>
      </c>
      <c r="F5" s="4">
        <f>STDEV(B5:D5)</f>
        <v>4.9999999999999975E-3</v>
      </c>
      <c r="G5" s="5" t="s">
        <v>8</v>
      </c>
    </row>
    <row r="6" spans="1:7" x14ac:dyDescent="0.2">
      <c r="A6" s="2" t="s">
        <v>10</v>
      </c>
      <c r="B6" s="3">
        <v>0.45800000000000002</v>
      </c>
      <c r="C6" s="3">
        <v>0.46400000000000002</v>
      </c>
      <c r="D6" s="3">
        <v>0.47</v>
      </c>
      <c r="E6" s="4">
        <f>AVERAGE(B6:D6)</f>
        <v>0.46399999999999997</v>
      </c>
      <c r="F6" s="4">
        <f>STDEV(B6:D6)</f>
        <v>5.9999999999999776E-3</v>
      </c>
      <c r="G6" s="5" t="s">
        <v>8</v>
      </c>
    </row>
    <row r="7" spans="1:7" x14ac:dyDescent="0.2">
      <c r="A7" s="2" t="s">
        <v>11</v>
      </c>
      <c r="B7" s="3">
        <v>16.298999999999999</v>
      </c>
      <c r="C7" s="3">
        <v>16.335000000000001</v>
      </c>
      <c r="D7" s="3">
        <v>16.370999999999999</v>
      </c>
      <c r="E7" s="4">
        <f>AVERAGE(B7:D7)</f>
        <v>16.334999999999997</v>
      </c>
      <c r="F7" s="4">
        <f>STDEV(B7:D7)</f>
        <v>3.5999999999999588E-2</v>
      </c>
      <c r="G7" s="5" t="s">
        <v>8</v>
      </c>
    </row>
    <row r="8" spans="1:7" x14ac:dyDescent="0.2">
      <c r="A8" s="2" t="s">
        <v>12</v>
      </c>
      <c r="B8" s="3">
        <v>29.449000000000002</v>
      </c>
      <c r="C8" s="3">
        <v>29.734000000000002</v>
      </c>
      <c r="D8" s="3">
        <v>30.018999999999998</v>
      </c>
      <c r="E8" s="4">
        <f>AVERAGE(B8:D8)</f>
        <v>29.733999999999998</v>
      </c>
      <c r="F8" s="4">
        <f>STDEV(B8:D8)</f>
        <v>0.28499999999999837</v>
      </c>
      <c r="G8" s="5" t="s">
        <v>8</v>
      </c>
    </row>
  </sheetData>
  <mergeCells count="1">
    <mergeCell ref="A1:G1"/>
  </mergeCells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9"/>
  <sheetViews>
    <sheetView tabSelected="1" zoomScale="232" zoomScaleNormal="100" workbookViewId="0">
      <selection activeCell="A20" sqref="A20"/>
    </sheetView>
  </sheetViews>
  <sheetFormatPr baseColWidth="10" defaultColWidth="8.6640625" defaultRowHeight="15" x14ac:dyDescent="0.2"/>
  <cols>
    <col min="1" max="1" width="22" customWidth="1"/>
    <col min="2" max="2" width="10" customWidth="1"/>
    <col min="3" max="3" width="22" customWidth="1"/>
    <col min="4" max="6" width="14" customWidth="1"/>
    <col min="7" max="7" width="17" customWidth="1"/>
    <col min="8" max="8" width="16" customWidth="1"/>
  </cols>
  <sheetData>
    <row r="1" spans="1:8" ht="16" x14ac:dyDescent="0.2">
      <c r="A1" s="10" t="s">
        <v>40</v>
      </c>
      <c r="B1" s="10"/>
      <c r="C1" s="10"/>
      <c r="D1" s="10"/>
      <c r="E1" s="10"/>
      <c r="F1" s="10"/>
      <c r="G1" s="10"/>
      <c r="H1" s="10"/>
    </row>
    <row r="3" spans="1:8" ht="30" customHeight="1" x14ac:dyDescent="0.2">
      <c r="A3" s="1" t="s">
        <v>13</v>
      </c>
      <c r="B3" s="1" t="s">
        <v>14</v>
      </c>
      <c r="C3" s="1" t="s">
        <v>6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</row>
    <row r="4" spans="1:8" x14ac:dyDescent="0.2">
      <c r="A4" s="2" t="s">
        <v>15</v>
      </c>
      <c r="B4" s="2" t="s">
        <v>16</v>
      </c>
      <c r="C4" s="2" t="s">
        <v>17</v>
      </c>
      <c r="D4" s="6">
        <v>16.21</v>
      </c>
      <c r="E4" s="6">
        <v>16.52</v>
      </c>
      <c r="F4" s="6">
        <v>16.829999999999998</v>
      </c>
      <c r="G4" s="7">
        <f t="shared" ref="G4:G35" si="0">AVERAGE(D4:F4)</f>
        <v>16.52</v>
      </c>
      <c r="H4" s="7">
        <f t="shared" ref="H4:H35" si="1">STDEV(D4:F4)</f>
        <v>0.30999999999999872</v>
      </c>
    </row>
    <row r="5" spans="1:8" x14ac:dyDescent="0.2">
      <c r="A5" s="2" t="s">
        <v>15</v>
      </c>
      <c r="B5" s="2" t="s">
        <v>18</v>
      </c>
      <c r="C5" s="2" t="s">
        <v>17</v>
      </c>
      <c r="D5" s="6">
        <v>81.27</v>
      </c>
      <c r="E5" s="6">
        <v>82.58</v>
      </c>
      <c r="F5" s="6">
        <v>83.89</v>
      </c>
      <c r="G5" s="7">
        <f t="shared" si="0"/>
        <v>82.58</v>
      </c>
      <c r="H5" s="7">
        <f t="shared" si="1"/>
        <v>1.3100000000000023</v>
      </c>
    </row>
    <row r="6" spans="1:8" x14ac:dyDescent="0.2">
      <c r="A6" s="2" t="s">
        <v>15</v>
      </c>
      <c r="B6" s="2" t="s">
        <v>19</v>
      </c>
      <c r="C6" s="2" t="s">
        <v>20</v>
      </c>
      <c r="D6" s="6">
        <v>5.88</v>
      </c>
      <c r="E6" s="6">
        <v>5.95</v>
      </c>
      <c r="F6" s="6">
        <v>6.02</v>
      </c>
      <c r="G6" s="7">
        <f t="shared" si="0"/>
        <v>5.95</v>
      </c>
      <c r="H6" s="7">
        <f t="shared" si="1"/>
        <v>6.999999999999984E-2</v>
      </c>
    </row>
    <row r="7" spans="1:8" x14ac:dyDescent="0.2">
      <c r="A7" s="2" t="s">
        <v>15</v>
      </c>
      <c r="B7" s="2" t="s">
        <v>21</v>
      </c>
      <c r="C7" s="2" t="s">
        <v>22</v>
      </c>
      <c r="D7" s="6">
        <v>0.21</v>
      </c>
      <c r="E7" s="6">
        <v>0.21</v>
      </c>
      <c r="F7" s="6">
        <v>0.21</v>
      </c>
      <c r="G7" s="7">
        <f t="shared" si="0"/>
        <v>0.21</v>
      </c>
      <c r="H7" s="7">
        <f t="shared" si="1"/>
        <v>0</v>
      </c>
    </row>
    <row r="8" spans="1:8" x14ac:dyDescent="0.2">
      <c r="A8" s="2" t="s">
        <v>15</v>
      </c>
      <c r="B8" s="2" t="s">
        <v>23</v>
      </c>
      <c r="C8" s="2" t="s">
        <v>24</v>
      </c>
      <c r="D8" s="6">
        <v>4.9000000000000004</v>
      </c>
      <c r="E8" s="6">
        <v>5.41</v>
      </c>
      <c r="F8" s="6">
        <v>5.92</v>
      </c>
      <c r="G8" s="7">
        <f t="shared" si="0"/>
        <v>5.41</v>
      </c>
      <c r="H8" s="7">
        <f t="shared" si="1"/>
        <v>0.50999999999999979</v>
      </c>
    </row>
    <row r="9" spans="1:8" x14ac:dyDescent="0.2">
      <c r="A9" s="8" t="s">
        <v>25</v>
      </c>
      <c r="B9" s="2" t="s">
        <v>16</v>
      </c>
      <c r="C9" s="2" t="s">
        <v>17</v>
      </c>
      <c r="D9" s="6">
        <v>1677.68</v>
      </c>
      <c r="E9" s="6">
        <v>1758.35</v>
      </c>
      <c r="F9" s="6">
        <v>1839.02</v>
      </c>
      <c r="G9" s="7">
        <f t="shared" si="0"/>
        <v>1758.3499999999997</v>
      </c>
      <c r="H9" s="7">
        <f t="shared" si="1"/>
        <v>80.669999999999959</v>
      </c>
    </row>
    <row r="10" spans="1:8" x14ac:dyDescent="0.2">
      <c r="A10" s="8" t="s">
        <v>25</v>
      </c>
      <c r="B10" s="2" t="s">
        <v>18</v>
      </c>
      <c r="C10" s="2" t="s">
        <v>17</v>
      </c>
      <c r="D10" s="6">
        <v>255.9</v>
      </c>
      <c r="E10" s="6">
        <v>269.29000000000002</v>
      </c>
      <c r="F10" s="6">
        <v>282.68</v>
      </c>
      <c r="G10" s="7">
        <f t="shared" si="0"/>
        <v>269.29000000000002</v>
      </c>
      <c r="H10" s="7">
        <f t="shared" si="1"/>
        <v>13.39</v>
      </c>
    </row>
    <row r="11" spans="1:8" x14ac:dyDescent="0.2">
      <c r="A11" s="8" t="s">
        <v>25</v>
      </c>
      <c r="B11" s="2" t="s">
        <v>19</v>
      </c>
      <c r="C11" s="2" t="s">
        <v>20</v>
      </c>
      <c r="D11" s="6">
        <v>0.48</v>
      </c>
      <c r="E11" s="6">
        <v>0.48</v>
      </c>
      <c r="F11" s="6">
        <v>0.48</v>
      </c>
      <c r="G11" s="7">
        <f t="shared" si="0"/>
        <v>0.48</v>
      </c>
      <c r="H11" s="7">
        <f t="shared" si="1"/>
        <v>0</v>
      </c>
    </row>
    <row r="12" spans="1:8" x14ac:dyDescent="0.2">
      <c r="A12" s="8" t="s">
        <v>25</v>
      </c>
      <c r="B12" s="2" t="s">
        <v>21</v>
      </c>
      <c r="C12" s="2" t="s">
        <v>22</v>
      </c>
      <c r="D12" s="6">
        <v>1.79</v>
      </c>
      <c r="E12" s="6">
        <v>1.91</v>
      </c>
      <c r="F12" s="6">
        <v>2.0299999999999998</v>
      </c>
      <c r="G12" s="7">
        <f t="shared" si="0"/>
        <v>1.9100000000000001</v>
      </c>
      <c r="H12" s="7">
        <f t="shared" si="1"/>
        <v>0.11999999999999988</v>
      </c>
    </row>
    <row r="13" spans="1:8" x14ac:dyDescent="0.2">
      <c r="A13" s="8" t="s">
        <v>25</v>
      </c>
      <c r="B13" s="2" t="s">
        <v>23</v>
      </c>
      <c r="C13" s="2" t="s">
        <v>24</v>
      </c>
      <c r="D13" s="6">
        <v>0.43</v>
      </c>
      <c r="E13" s="6">
        <v>0.46</v>
      </c>
      <c r="F13" s="6">
        <v>0.49</v>
      </c>
      <c r="G13" s="7">
        <f t="shared" si="0"/>
        <v>0.45999999999999996</v>
      </c>
      <c r="H13" s="7">
        <f t="shared" si="1"/>
        <v>0.03</v>
      </c>
    </row>
    <row r="14" spans="1:8" x14ac:dyDescent="0.2">
      <c r="A14" s="8" t="s">
        <v>26</v>
      </c>
      <c r="B14" s="2" t="s">
        <v>16</v>
      </c>
      <c r="C14" s="2" t="s">
        <v>17</v>
      </c>
      <c r="D14" s="6">
        <v>168.04</v>
      </c>
      <c r="E14" s="6">
        <v>175.42</v>
      </c>
      <c r="F14" s="6">
        <v>182.8</v>
      </c>
      <c r="G14" s="7">
        <f t="shared" si="0"/>
        <v>175.42</v>
      </c>
      <c r="H14" s="7">
        <f t="shared" si="1"/>
        <v>7.3800000000000097</v>
      </c>
    </row>
    <row r="15" spans="1:8" x14ac:dyDescent="0.2">
      <c r="A15" s="8" t="s">
        <v>26</v>
      </c>
      <c r="B15" s="2" t="s">
        <v>18</v>
      </c>
      <c r="C15" s="2" t="s">
        <v>17</v>
      </c>
      <c r="D15" s="6">
        <v>265.73</v>
      </c>
      <c r="E15" s="6">
        <v>267.14999999999998</v>
      </c>
      <c r="F15" s="6">
        <v>268.57</v>
      </c>
      <c r="G15" s="7">
        <f t="shared" si="0"/>
        <v>267.15000000000003</v>
      </c>
      <c r="H15" s="7">
        <f t="shared" si="1"/>
        <v>1.4199999999999875</v>
      </c>
    </row>
    <row r="16" spans="1:8" x14ac:dyDescent="0.2">
      <c r="A16" s="8" t="s">
        <v>26</v>
      </c>
      <c r="B16" s="2" t="s">
        <v>19</v>
      </c>
      <c r="C16" s="2" t="s">
        <v>20</v>
      </c>
      <c r="D16" s="6">
        <v>0.83</v>
      </c>
      <c r="E16" s="6">
        <v>0.85</v>
      </c>
      <c r="F16" s="6">
        <v>0.87</v>
      </c>
      <c r="G16" s="7">
        <f t="shared" si="0"/>
        <v>0.85</v>
      </c>
      <c r="H16" s="7">
        <f t="shared" si="1"/>
        <v>2.0000000000000018E-2</v>
      </c>
    </row>
    <row r="17" spans="1:8" x14ac:dyDescent="0.2">
      <c r="A17" s="8" t="s">
        <v>26</v>
      </c>
      <c r="B17" s="2" t="s">
        <v>21</v>
      </c>
      <c r="C17" s="2" t="s">
        <v>22</v>
      </c>
      <c r="D17" s="6">
        <v>1.23</v>
      </c>
      <c r="E17" s="6">
        <v>1.31</v>
      </c>
      <c r="F17" s="6">
        <v>1.39</v>
      </c>
      <c r="G17" s="7">
        <f t="shared" si="0"/>
        <v>1.3099999999999998</v>
      </c>
      <c r="H17" s="7">
        <f t="shared" si="1"/>
        <v>7.999999999999996E-2</v>
      </c>
    </row>
    <row r="18" spans="1:8" x14ac:dyDescent="0.2">
      <c r="A18" s="8" t="s">
        <v>26</v>
      </c>
      <c r="B18" s="2" t="s">
        <v>23</v>
      </c>
      <c r="C18" s="2" t="s">
        <v>24</v>
      </c>
      <c r="D18" s="6">
        <v>4.82</v>
      </c>
      <c r="E18" s="6">
        <v>4.91</v>
      </c>
      <c r="F18" s="6">
        <v>5</v>
      </c>
      <c r="G18" s="7">
        <f t="shared" si="0"/>
        <v>4.91</v>
      </c>
      <c r="H18" s="7">
        <f t="shared" si="1"/>
        <v>8.9999999999999858E-2</v>
      </c>
    </row>
    <row r="19" spans="1:8" x14ac:dyDescent="0.2">
      <c r="A19" s="8" t="s">
        <v>27</v>
      </c>
      <c r="B19" s="2" t="s">
        <v>16</v>
      </c>
      <c r="C19" s="2" t="s">
        <v>17</v>
      </c>
      <c r="D19" s="6">
        <v>166.15</v>
      </c>
      <c r="E19" s="6">
        <v>177.02</v>
      </c>
      <c r="F19" s="6">
        <v>187.89</v>
      </c>
      <c r="G19" s="7">
        <f t="shared" si="0"/>
        <v>177.01999999999998</v>
      </c>
      <c r="H19" s="7">
        <f t="shared" si="1"/>
        <v>10.86999999999999</v>
      </c>
    </row>
    <row r="20" spans="1:8" x14ac:dyDescent="0.2">
      <c r="A20" s="8" t="s">
        <v>27</v>
      </c>
      <c r="B20" s="2" t="s">
        <v>18</v>
      </c>
      <c r="C20" s="2" t="s">
        <v>17</v>
      </c>
      <c r="D20" s="6">
        <v>641.86</v>
      </c>
      <c r="E20" s="6">
        <v>652.42999999999995</v>
      </c>
      <c r="F20" s="6">
        <v>663</v>
      </c>
      <c r="G20" s="7">
        <f t="shared" si="0"/>
        <v>652.42999999999995</v>
      </c>
      <c r="H20" s="7">
        <f t="shared" si="1"/>
        <v>10.569999999999993</v>
      </c>
    </row>
    <row r="21" spans="1:8" x14ac:dyDescent="0.2">
      <c r="A21" s="8" t="s">
        <v>27</v>
      </c>
      <c r="B21" s="2" t="s">
        <v>19</v>
      </c>
      <c r="C21" s="2" t="s">
        <v>20</v>
      </c>
      <c r="D21" s="6">
        <v>1.06</v>
      </c>
      <c r="E21" s="6">
        <v>1.07</v>
      </c>
      <c r="F21" s="6">
        <v>1.08</v>
      </c>
      <c r="G21" s="7">
        <f t="shared" si="0"/>
        <v>1.07</v>
      </c>
      <c r="H21" s="7">
        <f t="shared" si="1"/>
        <v>1.0000000000000009E-2</v>
      </c>
    </row>
    <row r="22" spans="1:8" x14ac:dyDescent="0.2">
      <c r="A22" s="8" t="s">
        <v>27</v>
      </c>
      <c r="B22" s="2" t="s">
        <v>21</v>
      </c>
      <c r="C22" s="2" t="s">
        <v>22</v>
      </c>
      <c r="D22" s="6">
        <v>7.63</v>
      </c>
      <c r="E22" s="6">
        <v>8.11</v>
      </c>
      <c r="F22" s="6">
        <v>8.59</v>
      </c>
      <c r="G22" s="7">
        <f t="shared" si="0"/>
        <v>8.11</v>
      </c>
      <c r="H22" s="7">
        <f t="shared" si="1"/>
        <v>0.48</v>
      </c>
    </row>
    <row r="23" spans="1:8" x14ac:dyDescent="0.2">
      <c r="A23" s="8" t="s">
        <v>27</v>
      </c>
      <c r="B23" s="2" t="s">
        <v>23</v>
      </c>
      <c r="C23" s="2" t="s">
        <v>24</v>
      </c>
      <c r="D23" s="6">
        <v>1.36</v>
      </c>
      <c r="E23" s="6">
        <v>1.41</v>
      </c>
      <c r="F23" s="6">
        <v>1.46</v>
      </c>
      <c r="G23" s="7">
        <f t="shared" si="0"/>
        <v>1.4100000000000001</v>
      </c>
      <c r="H23" s="7">
        <f t="shared" si="1"/>
        <v>4.9999999999999933E-2</v>
      </c>
    </row>
    <row r="24" spans="1:8" x14ac:dyDescent="0.2">
      <c r="A24" s="8" t="s">
        <v>28</v>
      </c>
      <c r="B24" s="2" t="s">
        <v>16</v>
      </c>
      <c r="C24" s="2" t="s">
        <v>17</v>
      </c>
      <c r="D24" s="6">
        <v>114.89</v>
      </c>
      <c r="E24" s="6">
        <v>117.34</v>
      </c>
      <c r="F24" s="6">
        <v>119.79</v>
      </c>
      <c r="G24" s="7">
        <f t="shared" si="0"/>
        <v>117.34000000000002</v>
      </c>
      <c r="H24" s="7">
        <f t="shared" si="1"/>
        <v>2.4500000000000028</v>
      </c>
    </row>
    <row r="25" spans="1:8" x14ac:dyDescent="0.2">
      <c r="A25" s="8" t="s">
        <v>28</v>
      </c>
      <c r="B25" s="2" t="s">
        <v>18</v>
      </c>
      <c r="C25" s="2" t="s">
        <v>17</v>
      </c>
      <c r="D25" s="6">
        <v>244.96</v>
      </c>
      <c r="E25" s="6">
        <v>251.95</v>
      </c>
      <c r="F25" s="6">
        <v>258.94</v>
      </c>
      <c r="G25" s="7">
        <f t="shared" si="0"/>
        <v>251.94999999999996</v>
      </c>
      <c r="H25" s="7">
        <f t="shared" si="1"/>
        <v>6.9899999999999949</v>
      </c>
    </row>
    <row r="26" spans="1:8" x14ac:dyDescent="0.2">
      <c r="A26" s="8" t="s">
        <v>28</v>
      </c>
      <c r="B26" s="2" t="s">
        <v>19</v>
      </c>
      <c r="C26" s="2" t="s">
        <v>20</v>
      </c>
      <c r="D26" s="6">
        <v>1.76</v>
      </c>
      <c r="E26" s="6">
        <v>1.77</v>
      </c>
      <c r="F26" s="6">
        <v>1.78</v>
      </c>
      <c r="G26" s="7">
        <f t="shared" si="0"/>
        <v>1.7700000000000002</v>
      </c>
      <c r="H26" s="7">
        <f t="shared" si="1"/>
        <v>1.0000000000000009E-2</v>
      </c>
    </row>
    <row r="27" spans="1:8" x14ac:dyDescent="0.2">
      <c r="A27" s="8" t="s">
        <v>28</v>
      </c>
      <c r="B27" s="2" t="s">
        <v>21</v>
      </c>
      <c r="C27" s="2" t="s">
        <v>22</v>
      </c>
      <c r="D27" s="6">
        <v>0.23</v>
      </c>
      <c r="E27" s="6">
        <v>0.24</v>
      </c>
      <c r="F27" s="6">
        <v>0.25</v>
      </c>
      <c r="G27" s="7">
        <f t="shared" si="0"/>
        <v>0.24</v>
      </c>
      <c r="H27" s="7">
        <f t="shared" si="1"/>
        <v>9.999999999999995E-3</v>
      </c>
    </row>
    <row r="28" spans="1:8" x14ac:dyDescent="0.2">
      <c r="A28" s="8" t="s">
        <v>28</v>
      </c>
      <c r="B28" s="2" t="s">
        <v>23</v>
      </c>
      <c r="C28" s="2" t="s">
        <v>24</v>
      </c>
      <c r="D28" s="6">
        <v>2.5299999999999998</v>
      </c>
      <c r="E28" s="6">
        <v>2.71</v>
      </c>
      <c r="F28" s="6">
        <v>2.89</v>
      </c>
      <c r="G28" s="7">
        <f t="shared" si="0"/>
        <v>2.7100000000000004</v>
      </c>
      <c r="H28" s="7">
        <f t="shared" si="1"/>
        <v>0.18000000000000016</v>
      </c>
    </row>
    <row r="29" spans="1:8" x14ac:dyDescent="0.2">
      <c r="A29" s="8" t="s">
        <v>29</v>
      </c>
      <c r="B29" s="2" t="s">
        <v>16</v>
      </c>
      <c r="C29" s="2" t="s">
        <v>17</v>
      </c>
      <c r="D29" s="6">
        <v>8.09</v>
      </c>
      <c r="E29" s="6">
        <v>8.27</v>
      </c>
      <c r="F29" s="6">
        <v>8.4499999999999993</v>
      </c>
      <c r="G29" s="7">
        <f t="shared" si="0"/>
        <v>8.27</v>
      </c>
      <c r="H29" s="7">
        <f t="shared" si="1"/>
        <v>0.17999999999999972</v>
      </c>
    </row>
    <row r="30" spans="1:8" x14ac:dyDescent="0.2">
      <c r="A30" s="8" t="s">
        <v>29</v>
      </c>
      <c r="B30" s="2" t="s">
        <v>18</v>
      </c>
      <c r="C30" s="2" t="s">
        <v>17</v>
      </c>
      <c r="D30" s="6">
        <v>42.57</v>
      </c>
      <c r="E30" s="6">
        <v>43.4</v>
      </c>
      <c r="F30" s="6">
        <v>44.23</v>
      </c>
      <c r="G30" s="7">
        <f t="shared" si="0"/>
        <v>43.4</v>
      </c>
      <c r="H30" s="7">
        <f t="shared" si="1"/>
        <v>0.82999999999999829</v>
      </c>
    </row>
    <row r="31" spans="1:8" x14ac:dyDescent="0.2">
      <c r="A31" s="8" t="s">
        <v>29</v>
      </c>
      <c r="B31" s="2" t="s">
        <v>19</v>
      </c>
      <c r="C31" s="2" t="s">
        <v>20</v>
      </c>
      <c r="D31" s="6">
        <v>9.9600000000000009</v>
      </c>
      <c r="E31" s="6">
        <v>10.06</v>
      </c>
      <c r="F31" s="6">
        <v>10.16</v>
      </c>
      <c r="G31" s="7">
        <f t="shared" si="0"/>
        <v>10.06</v>
      </c>
      <c r="H31" s="7">
        <f t="shared" si="1"/>
        <v>9.9999999999999645E-2</v>
      </c>
    </row>
    <row r="32" spans="1:8" x14ac:dyDescent="0.2">
      <c r="A32" s="8" t="s">
        <v>29</v>
      </c>
      <c r="B32" s="2" t="s">
        <v>21</v>
      </c>
      <c r="C32" s="2" t="s">
        <v>22</v>
      </c>
      <c r="D32" s="6">
        <v>7.0000000000000007E-2</v>
      </c>
      <c r="E32" s="6">
        <v>7.0000000000000007E-2</v>
      </c>
      <c r="F32" s="6">
        <v>7.0000000000000007E-2</v>
      </c>
      <c r="G32" s="7">
        <f t="shared" si="0"/>
        <v>7.0000000000000007E-2</v>
      </c>
      <c r="H32" s="7">
        <f t="shared" si="1"/>
        <v>0</v>
      </c>
    </row>
    <row r="33" spans="1:8" x14ac:dyDescent="0.2">
      <c r="A33" s="8" t="s">
        <v>29</v>
      </c>
      <c r="B33" s="2" t="s">
        <v>23</v>
      </c>
      <c r="C33" s="2" t="s">
        <v>24</v>
      </c>
      <c r="D33" s="6">
        <v>5.05</v>
      </c>
      <c r="E33" s="6">
        <v>5.39</v>
      </c>
      <c r="F33" s="6">
        <v>5.73</v>
      </c>
      <c r="G33" s="7">
        <f t="shared" si="0"/>
        <v>5.3900000000000006</v>
      </c>
      <c r="H33" s="7">
        <f t="shared" si="1"/>
        <v>0.3400000000000003</v>
      </c>
    </row>
    <row r="34" spans="1:8" x14ac:dyDescent="0.2">
      <c r="A34" s="8" t="s">
        <v>30</v>
      </c>
      <c r="B34" s="2" t="s">
        <v>16</v>
      </c>
      <c r="C34" s="2" t="s">
        <v>17</v>
      </c>
      <c r="D34" s="6">
        <v>575.87</v>
      </c>
      <c r="E34" s="6">
        <v>618.29999999999995</v>
      </c>
      <c r="F34" s="6">
        <v>660.73</v>
      </c>
      <c r="G34" s="7">
        <f t="shared" si="0"/>
        <v>618.30000000000007</v>
      </c>
      <c r="H34" s="7">
        <f t="shared" si="1"/>
        <v>42.430000000000007</v>
      </c>
    </row>
    <row r="35" spans="1:8" x14ac:dyDescent="0.2">
      <c r="A35" s="8" t="s">
        <v>30</v>
      </c>
      <c r="B35" s="2" t="s">
        <v>18</v>
      </c>
      <c r="C35" s="2" t="s">
        <v>17</v>
      </c>
      <c r="D35" s="6">
        <v>1146.79</v>
      </c>
      <c r="E35" s="6">
        <v>1155.79</v>
      </c>
      <c r="F35" s="6">
        <v>1164.79</v>
      </c>
      <c r="G35" s="7">
        <f t="shared" si="0"/>
        <v>1155.79</v>
      </c>
      <c r="H35" s="7">
        <f t="shared" si="1"/>
        <v>9</v>
      </c>
    </row>
    <row r="36" spans="1:8" x14ac:dyDescent="0.2">
      <c r="A36" s="8" t="s">
        <v>30</v>
      </c>
      <c r="B36" s="2" t="s">
        <v>19</v>
      </c>
      <c r="C36" s="2" t="s">
        <v>20</v>
      </c>
      <c r="D36" s="6">
        <v>0.78</v>
      </c>
      <c r="E36" s="6">
        <v>0.8</v>
      </c>
      <c r="F36" s="6">
        <v>0.82</v>
      </c>
      <c r="G36" s="7">
        <f t="shared" ref="G36:G63" si="2">AVERAGE(D36:F36)</f>
        <v>0.79999999999999993</v>
      </c>
      <c r="H36" s="7">
        <f t="shared" ref="H36:H63" si="3">STDEV(D36:F36)</f>
        <v>1.9999999999999962E-2</v>
      </c>
    </row>
    <row r="37" spans="1:8" x14ac:dyDescent="0.2">
      <c r="A37" s="8" t="s">
        <v>30</v>
      </c>
      <c r="B37" s="2" t="s">
        <v>21</v>
      </c>
      <c r="C37" s="2" t="s">
        <v>22</v>
      </c>
      <c r="D37" s="6">
        <v>0.67</v>
      </c>
      <c r="E37" s="6">
        <v>0.72</v>
      </c>
      <c r="F37" s="6">
        <v>0.77</v>
      </c>
      <c r="G37" s="7">
        <f t="shared" si="2"/>
        <v>0.72000000000000008</v>
      </c>
      <c r="H37" s="7">
        <f t="shared" si="3"/>
        <v>4.9999999999999989E-2</v>
      </c>
    </row>
    <row r="38" spans="1:8" x14ac:dyDescent="0.2">
      <c r="A38" s="8" t="s">
        <v>30</v>
      </c>
      <c r="B38" s="2" t="s">
        <v>23</v>
      </c>
      <c r="C38" s="2" t="s">
        <v>24</v>
      </c>
      <c r="D38" s="6">
        <v>0.98</v>
      </c>
      <c r="E38" s="6">
        <v>0.99</v>
      </c>
      <c r="F38" s="6">
        <v>1</v>
      </c>
      <c r="G38" s="7">
        <f t="shared" si="2"/>
        <v>0.98999999999999988</v>
      </c>
      <c r="H38" s="7">
        <f t="shared" si="3"/>
        <v>1.0000000000000009E-2</v>
      </c>
    </row>
    <row r="39" spans="1:8" x14ac:dyDescent="0.2">
      <c r="A39" s="8" t="s">
        <v>31</v>
      </c>
      <c r="B39" s="2" t="s">
        <v>16</v>
      </c>
      <c r="C39" s="2" t="s">
        <v>17</v>
      </c>
      <c r="D39" s="6">
        <v>3.54</v>
      </c>
      <c r="E39" s="6">
        <v>3.61</v>
      </c>
      <c r="F39" s="6">
        <v>3.68</v>
      </c>
      <c r="G39" s="7">
        <f t="shared" si="2"/>
        <v>3.61</v>
      </c>
      <c r="H39" s="7">
        <f t="shared" si="3"/>
        <v>7.0000000000000062E-2</v>
      </c>
    </row>
    <row r="40" spans="1:8" x14ac:dyDescent="0.2">
      <c r="A40" s="8" t="s">
        <v>31</v>
      </c>
      <c r="B40" s="2" t="s">
        <v>18</v>
      </c>
      <c r="C40" s="2" t="s">
        <v>17</v>
      </c>
      <c r="D40" s="6">
        <v>17.579999999999998</v>
      </c>
      <c r="E40" s="6">
        <v>18.11</v>
      </c>
      <c r="F40" s="6">
        <v>18.64</v>
      </c>
      <c r="G40" s="7">
        <f t="shared" si="2"/>
        <v>18.11</v>
      </c>
      <c r="H40" s="7">
        <f t="shared" si="3"/>
        <v>0.53000000000000114</v>
      </c>
    </row>
    <row r="41" spans="1:8" x14ac:dyDescent="0.2">
      <c r="A41" s="8" t="s">
        <v>31</v>
      </c>
      <c r="B41" s="2" t="s">
        <v>19</v>
      </c>
      <c r="C41" s="2" t="s">
        <v>20</v>
      </c>
      <c r="D41" s="6">
        <v>13.49</v>
      </c>
      <c r="E41" s="6">
        <v>13.79</v>
      </c>
      <c r="F41" s="6">
        <v>14.09</v>
      </c>
      <c r="G41" s="7">
        <f t="shared" si="2"/>
        <v>13.790000000000001</v>
      </c>
      <c r="H41" s="7">
        <f t="shared" si="3"/>
        <v>0.29999999999999982</v>
      </c>
    </row>
    <row r="42" spans="1:8" x14ac:dyDescent="0.2">
      <c r="A42" s="8" t="s">
        <v>31</v>
      </c>
      <c r="B42" s="2" t="s">
        <v>21</v>
      </c>
      <c r="C42" s="2" t="s">
        <v>22</v>
      </c>
      <c r="D42" s="6">
        <v>0.05</v>
      </c>
      <c r="E42" s="6">
        <v>0.05</v>
      </c>
      <c r="F42" s="6">
        <v>0.05</v>
      </c>
      <c r="G42" s="7">
        <f t="shared" si="2"/>
        <v>5.000000000000001E-2</v>
      </c>
      <c r="H42" s="7">
        <f t="shared" si="3"/>
        <v>8.4983747219407389E-18</v>
      </c>
    </row>
    <row r="43" spans="1:8" x14ac:dyDescent="0.2">
      <c r="A43" s="8" t="s">
        <v>31</v>
      </c>
      <c r="B43" s="2" t="s">
        <v>23</v>
      </c>
      <c r="C43" s="2" t="s">
        <v>24</v>
      </c>
      <c r="D43" s="6">
        <v>8.39</v>
      </c>
      <c r="E43" s="6">
        <v>8.7899999999999991</v>
      </c>
      <c r="F43" s="6">
        <v>9.19</v>
      </c>
      <c r="G43" s="7">
        <f t="shared" si="2"/>
        <v>8.7899999999999991</v>
      </c>
      <c r="H43" s="7">
        <f t="shared" si="3"/>
        <v>0.39999999999999947</v>
      </c>
    </row>
    <row r="44" spans="1:8" x14ac:dyDescent="0.2">
      <c r="A44" s="8" t="s">
        <v>32</v>
      </c>
      <c r="B44" s="2" t="s">
        <v>16</v>
      </c>
      <c r="C44" s="2" t="s">
        <v>17</v>
      </c>
      <c r="D44" s="6">
        <v>4.88</v>
      </c>
      <c r="E44" s="6">
        <v>4.9400000000000004</v>
      </c>
      <c r="F44" s="6">
        <v>5</v>
      </c>
      <c r="G44" s="7">
        <f t="shared" si="2"/>
        <v>4.9400000000000004</v>
      </c>
      <c r="H44" s="7">
        <f t="shared" si="3"/>
        <v>6.0000000000000053E-2</v>
      </c>
    </row>
    <row r="45" spans="1:8" x14ac:dyDescent="0.2">
      <c r="A45" s="8" t="s">
        <v>32</v>
      </c>
      <c r="B45" s="2" t="s">
        <v>18</v>
      </c>
      <c r="C45" s="2" t="s">
        <v>17</v>
      </c>
      <c r="D45" s="6">
        <v>35.96</v>
      </c>
      <c r="E45" s="6">
        <v>36.5</v>
      </c>
      <c r="F45" s="6">
        <v>37.04</v>
      </c>
      <c r="G45" s="7">
        <f t="shared" si="2"/>
        <v>36.5</v>
      </c>
      <c r="H45" s="7">
        <f t="shared" si="3"/>
        <v>0.53999999999999915</v>
      </c>
    </row>
    <row r="46" spans="1:8" x14ac:dyDescent="0.2">
      <c r="A46" s="8" t="s">
        <v>32</v>
      </c>
      <c r="B46" s="2" t="s">
        <v>19</v>
      </c>
      <c r="C46" s="2" t="s">
        <v>20</v>
      </c>
      <c r="D46" s="6">
        <v>12.32</v>
      </c>
      <c r="E46" s="6">
        <v>12.39</v>
      </c>
      <c r="F46" s="6">
        <v>12.46</v>
      </c>
      <c r="G46" s="7">
        <f t="shared" si="2"/>
        <v>12.39</v>
      </c>
      <c r="H46" s="7">
        <f t="shared" si="3"/>
        <v>7.0000000000000284E-2</v>
      </c>
    </row>
    <row r="47" spans="1:8" x14ac:dyDescent="0.2">
      <c r="A47" s="8" t="s">
        <v>32</v>
      </c>
      <c r="B47" s="2" t="s">
        <v>21</v>
      </c>
      <c r="C47" s="2" t="s">
        <v>22</v>
      </c>
      <c r="D47" s="6">
        <v>0.05</v>
      </c>
      <c r="E47" s="6">
        <v>0.05</v>
      </c>
      <c r="F47" s="6">
        <v>0.05</v>
      </c>
      <c r="G47" s="7">
        <f t="shared" si="2"/>
        <v>5.000000000000001E-2</v>
      </c>
      <c r="H47" s="7">
        <f t="shared" si="3"/>
        <v>8.4983747219407389E-18</v>
      </c>
    </row>
    <row r="48" spans="1:8" x14ac:dyDescent="0.2">
      <c r="A48" s="8" t="s">
        <v>32</v>
      </c>
      <c r="B48" s="2" t="s">
        <v>23</v>
      </c>
      <c r="C48" s="2" t="s">
        <v>24</v>
      </c>
      <c r="D48" s="6">
        <v>4.16</v>
      </c>
      <c r="E48" s="6">
        <v>4.2699999999999996</v>
      </c>
      <c r="F48" s="6">
        <v>4.38</v>
      </c>
      <c r="G48" s="7">
        <f t="shared" si="2"/>
        <v>4.2699999999999996</v>
      </c>
      <c r="H48" s="7">
        <f t="shared" si="3"/>
        <v>0.10999999999999988</v>
      </c>
    </row>
    <row r="49" spans="1:8" x14ac:dyDescent="0.2">
      <c r="A49" s="8" t="s">
        <v>33</v>
      </c>
      <c r="B49" s="2" t="s">
        <v>16</v>
      </c>
      <c r="C49" s="2" t="s">
        <v>17</v>
      </c>
      <c r="D49" s="6">
        <v>4.5599999999999996</v>
      </c>
      <c r="E49" s="6">
        <v>4.6399999999999997</v>
      </c>
      <c r="F49" s="6">
        <v>4.72</v>
      </c>
      <c r="G49" s="7">
        <f t="shared" si="2"/>
        <v>4.6399999999999997</v>
      </c>
      <c r="H49" s="7">
        <f t="shared" si="3"/>
        <v>8.0000000000000071E-2</v>
      </c>
    </row>
    <row r="50" spans="1:8" x14ac:dyDescent="0.2">
      <c r="A50" s="8" t="s">
        <v>33</v>
      </c>
      <c r="B50" s="2" t="s">
        <v>18</v>
      </c>
      <c r="C50" s="2" t="s">
        <v>17</v>
      </c>
      <c r="D50" s="6">
        <v>27.65</v>
      </c>
      <c r="E50" s="6">
        <v>29.06</v>
      </c>
      <c r="F50" s="6">
        <v>30.47</v>
      </c>
      <c r="G50" s="7">
        <f t="shared" si="2"/>
        <v>29.06</v>
      </c>
      <c r="H50" s="7">
        <f t="shared" si="3"/>
        <v>1.4100000000000001</v>
      </c>
    </row>
    <row r="51" spans="1:8" x14ac:dyDescent="0.2">
      <c r="A51" s="8" t="s">
        <v>33</v>
      </c>
      <c r="B51" s="2" t="s">
        <v>19</v>
      </c>
      <c r="C51" s="2" t="s">
        <v>20</v>
      </c>
      <c r="D51" s="6">
        <v>12.83</v>
      </c>
      <c r="E51" s="6">
        <v>13.33</v>
      </c>
      <c r="F51" s="6">
        <v>13.83</v>
      </c>
      <c r="G51" s="7">
        <f t="shared" si="2"/>
        <v>13.33</v>
      </c>
      <c r="H51" s="7">
        <f t="shared" si="3"/>
        <v>0.5</v>
      </c>
    </row>
    <row r="52" spans="1:8" x14ac:dyDescent="0.2">
      <c r="A52" s="8" t="s">
        <v>33</v>
      </c>
      <c r="B52" s="2" t="s">
        <v>21</v>
      </c>
      <c r="C52" s="2" t="s">
        <v>22</v>
      </c>
      <c r="D52" s="6">
        <v>0.05</v>
      </c>
      <c r="E52" s="6">
        <v>0.05</v>
      </c>
      <c r="F52" s="6">
        <v>0.05</v>
      </c>
      <c r="G52" s="7">
        <f t="shared" si="2"/>
        <v>5.000000000000001E-2</v>
      </c>
      <c r="H52" s="7">
        <f t="shared" si="3"/>
        <v>8.4983747219407389E-18</v>
      </c>
    </row>
    <row r="53" spans="1:8" x14ac:dyDescent="0.2">
      <c r="A53" s="8" t="s">
        <v>33</v>
      </c>
      <c r="B53" s="2" t="s">
        <v>23</v>
      </c>
      <c r="C53" s="2" t="s">
        <v>24</v>
      </c>
      <c r="D53" s="6">
        <v>9.18</v>
      </c>
      <c r="E53" s="6">
        <v>9.35</v>
      </c>
      <c r="F53" s="6">
        <v>9.52</v>
      </c>
      <c r="G53" s="7">
        <f t="shared" si="2"/>
        <v>9.35</v>
      </c>
      <c r="H53" s="7">
        <f t="shared" si="3"/>
        <v>0.16999999999999993</v>
      </c>
    </row>
    <row r="54" spans="1:8" x14ac:dyDescent="0.2">
      <c r="A54" s="8" t="s">
        <v>34</v>
      </c>
      <c r="B54" s="2" t="s">
        <v>16</v>
      </c>
      <c r="C54" s="2" t="s">
        <v>17</v>
      </c>
      <c r="D54" s="6">
        <v>126.82</v>
      </c>
      <c r="E54" s="6">
        <v>128.06</v>
      </c>
      <c r="F54" s="6">
        <v>129.30000000000001</v>
      </c>
      <c r="G54" s="7">
        <f t="shared" si="2"/>
        <v>128.06</v>
      </c>
      <c r="H54" s="7">
        <f t="shared" si="3"/>
        <v>1.2400000000000091</v>
      </c>
    </row>
    <row r="55" spans="1:8" x14ac:dyDescent="0.2">
      <c r="A55" s="8" t="s">
        <v>34</v>
      </c>
      <c r="B55" s="2" t="s">
        <v>18</v>
      </c>
      <c r="C55" s="2" t="s">
        <v>17</v>
      </c>
      <c r="D55" s="6">
        <v>201.81</v>
      </c>
      <c r="E55" s="6">
        <v>206.58</v>
      </c>
      <c r="F55" s="6">
        <v>211.35</v>
      </c>
      <c r="G55" s="7">
        <f t="shared" si="2"/>
        <v>206.58</v>
      </c>
      <c r="H55" s="7">
        <f t="shared" si="3"/>
        <v>4.769999999999996</v>
      </c>
    </row>
    <row r="56" spans="1:8" x14ac:dyDescent="0.2">
      <c r="A56" s="8" t="s">
        <v>34</v>
      </c>
      <c r="B56" s="2" t="s">
        <v>19</v>
      </c>
      <c r="C56" s="2" t="s">
        <v>20</v>
      </c>
      <c r="D56" s="6">
        <v>1.65</v>
      </c>
      <c r="E56" s="6">
        <v>1.66</v>
      </c>
      <c r="F56" s="6">
        <v>1.67</v>
      </c>
      <c r="G56" s="7">
        <f t="shared" si="2"/>
        <v>1.66</v>
      </c>
      <c r="H56" s="7">
        <f t="shared" si="3"/>
        <v>1.0000000000000009E-2</v>
      </c>
    </row>
    <row r="57" spans="1:8" x14ac:dyDescent="0.2">
      <c r="A57" s="8" t="s">
        <v>34</v>
      </c>
      <c r="B57" s="2" t="s">
        <v>21</v>
      </c>
      <c r="C57" s="2" t="s">
        <v>22</v>
      </c>
      <c r="D57" s="6">
        <v>0.79</v>
      </c>
      <c r="E57" s="6">
        <v>0.82</v>
      </c>
      <c r="F57" s="6">
        <v>0.85</v>
      </c>
      <c r="G57" s="7">
        <f t="shared" si="2"/>
        <v>0.82</v>
      </c>
      <c r="H57" s="7">
        <f t="shared" si="3"/>
        <v>2.9999999999999971E-2</v>
      </c>
    </row>
    <row r="58" spans="1:8" x14ac:dyDescent="0.2">
      <c r="A58" s="8" t="s">
        <v>34</v>
      </c>
      <c r="B58" s="2" t="s">
        <v>23</v>
      </c>
      <c r="C58" s="2" t="s">
        <v>24</v>
      </c>
      <c r="D58" s="6">
        <v>3.31</v>
      </c>
      <c r="E58" s="6">
        <v>3.52</v>
      </c>
      <c r="F58" s="6">
        <v>3.73</v>
      </c>
      <c r="G58" s="7">
        <f t="shared" si="2"/>
        <v>3.52</v>
      </c>
      <c r="H58" s="7">
        <f t="shared" si="3"/>
        <v>0.20999999999999996</v>
      </c>
    </row>
    <row r="59" spans="1:8" x14ac:dyDescent="0.2">
      <c r="A59" s="8" t="s">
        <v>35</v>
      </c>
      <c r="B59" s="2" t="s">
        <v>16</v>
      </c>
      <c r="C59" s="2" t="s">
        <v>17</v>
      </c>
      <c r="D59" s="6">
        <v>131.80000000000001</v>
      </c>
      <c r="E59" s="6">
        <v>136.34</v>
      </c>
      <c r="F59" s="6">
        <v>140.88</v>
      </c>
      <c r="G59" s="7">
        <f t="shared" si="2"/>
        <v>136.34</v>
      </c>
      <c r="H59" s="7">
        <f t="shared" si="3"/>
        <v>4.539999999999992</v>
      </c>
    </row>
    <row r="60" spans="1:8" x14ac:dyDescent="0.2">
      <c r="A60" s="8" t="s">
        <v>35</v>
      </c>
      <c r="B60" s="2" t="s">
        <v>18</v>
      </c>
      <c r="C60" s="2" t="s">
        <v>17</v>
      </c>
      <c r="D60" s="6">
        <v>658.86</v>
      </c>
      <c r="E60" s="6">
        <v>676.07</v>
      </c>
      <c r="F60" s="6">
        <v>693.28</v>
      </c>
      <c r="G60" s="7">
        <f t="shared" si="2"/>
        <v>676.07</v>
      </c>
      <c r="H60" s="7">
        <f t="shared" si="3"/>
        <v>17.20999999999998</v>
      </c>
    </row>
    <row r="61" spans="1:8" x14ac:dyDescent="0.2">
      <c r="A61" s="8" t="s">
        <v>35</v>
      </c>
      <c r="B61" s="2" t="s">
        <v>19</v>
      </c>
      <c r="C61" s="2" t="s">
        <v>20</v>
      </c>
      <c r="D61" s="6">
        <v>0.82</v>
      </c>
      <c r="E61" s="6">
        <v>0.84</v>
      </c>
      <c r="F61" s="6">
        <v>0.86</v>
      </c>
      <c r="G61" s="7">
        <f t="shared" si="2"/>
        <v>0.84</v>
      </c>
      <c r="H61" s="7">
        <f t="shared" si="3"/>
        <v>2.0000000000000018E-2</v>
      </c>
    </row>
    <row r="62" spans="1:8" x14ac:dyDescent="0.2">
      <c r="A62" s="8" t="s">
        <v>35</v>
      </c>
      <c r="B62" s="2" t="s">
        <v>21</v>
      </c>
      <c r="C62" s="2" t="s">
        <v>22</v>
      </c>
      <c r="D62" s="6">
        <v>1.22</v>
      </c>
      <c r="E62" s="6">
        <v>3.33</v>
      </c>
      <c r="F62" s="6">
        <v>5.44</v>
      </c>
      <c r="G62" s="7">
        <f t="shared" si="2"/>
        <v>3.33</v>
      </c>
      <c r="H62" s="7">
        <f t="shared" si="3"/>
        <v>2.1100000000000003</v>
      </c>
    </row>
    <row r="63" spans="1:8" x14ac:dyDescent="0.2">
      <c r="A63" s="8" t="s">
        <v>35</v>
      </c>
      <c r="B63" s="2" t="s">
        <v>23</v>
      </c>
      <c r="C63" s="2" t="s">
        <v>24</v>
      </c>
      <c r="D63" s="6">
        <v>1.02</v>
      </c>
      <c r="E63" s="6">
        <v>1.05</v>
      </c>
      <c r="F63" s="6">
        <v>1.08</v>
      </c>
      <c r="G63" s="7">
        <f t="shared" si="2"/>
        <v>1.05</v>
      </c>
      <c r="H63" s="7">
        <f t="shared" si="3"/>
        <v>3.0000000000000027E-2</v>
      </c>
    </row>
    <row r="65" spans="1:8" x14ac:dyDescent="0.2">
      <c r="A65" s="9" t="s">
        <v>36</v>
      </c>
    </row>
    <row r="66" spans="1:8" x14ac:dyDescent="0.2">
      <c r="A66" s="1" t="s">
        <v>13</v>
      </c>
      <c r="B66" s="1" t="s">
        <v>14</v>
      </c>
      <c r="C66" s="1" t="s">
        <v>6</v>
      </c>
      <c r="D66" s="1" t="s">
        <v>1</v>
      </c>
      <c r="E66" s="1" t="s">
        <v>2</v>
      </c>
      <c r="F66" s="1" t="s">
        <v>3</v>
      </c>
      <c r="G66" s="1" t="s">
        <v>4</v>
      </c>
      <c r="H66" s="1" t="s">
        <v>5</v>
      </c>
    </row>
    <row r="67" spans="1:8" x14ac:dyDescent="0.2">
      <c r="A67" s="2" t="s">
        <v>37</v>
      </c>
      <c r="B67" s="2" t="s">
        <v>16</v>
      </c>
      <c r="C67" s="2" t="s">
        <v>17</v>
      </c>
      <c r="D67" s="6">
        <v>68.67</v>
      </c>
      <c r="E67" s="6">
        <v>69.709999999999994</v>
      </c>
      <c r="F67" s="6">
        <v>70.75</v>
      </c>
      <c r="G67" s="7">
        <f>AVERAGE(D67:F67)</f>
        <v>69.709999999999994</v>
      </c>
      <c r="H67" s="7">
        <f>STDEV(D67:F67)</f>
        <v>1.0399999999999991</v>
      </c>
    </row>
    <row r="68" spans="1:8" x14ac:dyDescent="0.2">
      <c r="A68" s="2" t="s">
        <v>37</v>
      </c>
      <c r="B68" s="2" t="s">
        <v>18</v>
      </c>
      <c r="C68" s="2" t="s">
        <v>17</v>
      </c>
      <c r="D68" s="6">
        <v>1163.3900000000001</v>
      </c>
      <c r="E68" s="6">
        <v>1166.26</v>
      </c>
      <c r="F68" s="6">
        <v>1169.1300000000001</v>
      </c>
      <c r="G68" s="7">
        <f>AVERAGE(D68:F68)</f>
        <v>1166.26</v>
      </c>
      <c r="H68" s="7">
        <f>STDEV(D68:F68)</f>
        <v>2.8700000000000045</v>
      </c>
    </row>
    <row r="69" spans="1:8" x14ac:dyDescent="0.2">
      <c r="A69" s="2" t="s">
        <v>38</v>
      </c>
      <c r="B69" s="2" t="s">
        <v>21</v>
      </c>
      <c r="C69" s="2" t="s">
        <v>22</v>
      </c>
      <c r="D69" s="6">
        <v>8.0000000000000002E-3</v>
      </c>
      <c r="E69" s="6">
        <v>8.0000000000000002E-3</v>
      </c>
      <c r="F69" s="6">
        <v>8.0000000000000002E-3</v>
      </c>
      <c r="G69" s="7">
        <f>AVERAGE(D69:F69)</f>
        <v>8.0000000000000002E-3</v>
      </c>
      <c r="H69" s="7">
        <f>STDEV(D69:F69)</f>
        <v>0</v>
      </c>
    </row>
  </sheetData>
  <mergeCells count="1">
    <mergeCell ref="A1:H1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Sasitorn-Aoy Chusri</cp:lastModifiedBy>
  <cp:revision>0</cp:revision>
  <dcterms:created xsi:type="dcterms:W3CDTF">2026-05-20T10:00:04Z</dcterms:created>
  <dcterms:modified xsi:type="dcterms:W3CDTF">2026-05-21T00:27:27Z</dcterms:modified>
  <dc:language>en-US</dc:language>
</cp:coreProperties>
</file>